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001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hinnebua\Downloads\"/>
    </mc:Choice>
  </mc:AlternateContent>
  <xr:revisionPtr revIDLastSave="0" documentId="8_{419B2ACA-4DFA-4C80-97EC-5CE422EE954C}" xr6:coauthVersionLast="38" xr6:coauthVersionMax="38" xr10:uidLastSave="{00000000-0000-0000-0000-000000000000}"/>
  <bookViews>
    <workbookView xWindow="0" yWindow="0" windowWidth="25605" windowHeight="11565" tabRatio="500" xr2:uid="{00000000-000D-0000-FFFF-FFFF00000000}"/>
  </bookViews>
  <sheets>
    <sheet name="Sheet1" sheetId="1" r:id="rId1"/>
  </sheets>
  <externalReferences>
    <externalReference r:id="rId2"/>
  </externalReferences>
  <calcPr calcId="179021" concurrentCalc="0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102" i="1" l="1"/>
  <c r="M102" i="1"/>
  <c r="K102" i="1"/>
  <c r="D95" i="1"/>
  <c r="D94" i="1"/>
  <c r="D93" i="1"/>
  <c r="D92" i="1"/>
  <c r="H80" i="1"/>
  <c r="I80" i="1"/>
  <c r="H79" i="1"/>
  <c r="I79" i="1"/>
  <c r="H78" i="1"/>
  <c r="I78" i="1"/>
  <c r="G80" i="1"/>
  <c r="G79" i="1"/>
  <c r="G78" i="1"/>
  <c r="D62" i="1"/>
  <c r="D63" i="1"/>
  <c r="D64" i="1"/>
  <c r="D65" i="1"/>
  <c r="D66" i="1"/>
  <c r="D67" i="1"/>
  <c r="D68" i="1"/>
  <c r="D69" i="1"/>
  <c r="D70" i="1"/>
  <c r="D71" i="1"/>
  <c r="D72" i="1"/>
  <c r="D73" i="1"/>
  <c r="E38" i="1"/>
  <c r="F38" i="1"/>
  <c r="J38" i="1"/>
  <c r="K38" i="1"/>
  <c r="L38" i="1"/>
  <c r="E39" i="1"/>
  <c r="F39" i="1"/>
  <c r="J39" i="1"/>
  <c r="K39" i="1"/>
  <c r="L39" i="1"/>
  <c r="E40" i="1"/>
  <c r="F40" i="1"/>
  <c r="J40" i="1"/>
  <c r="K40" i="1"/>
  <c r="L40" i="1"/>
  <c r="E41" i="1"/>
  <c r="F41" i="1"/>
  <c r="J41" i="1"/>
  <c r="K41" i="1"/>
  <c r="L41" i="1"/>
  <c r="D7" i="1"/>
  <c r="D8" i="1"/>
  <c r="D9" i="1"/>
  <c r="D10" i="1"/>
  <c r="G24" i="1"/>
  <c r="D15" i="1"/>
  <c r="D16" i="1"/>
  <c r="D17" i="1"/>
  <c r="D18" i="1"/>
  <c r="G26" i="1"/>
  <c r="D11" i="1"/>
  <c r="D12" i="1"/>
  <c r="D13" i="1"/>
  <c r="D14" i="1"/>
  <c r="G25" i="1"/>
  <c r="H26" i="1"/>
  <c r="I26" i="1"/>
  <c r="H25" i="1"/>
  <c r="I25" i="1"/>
  <c r="H24" i="1"/>
  <c r="I24" i="1"/>
  <c r="B49" i="1"/>
  <c r="C49" i="1"/>
  <c r="D49" i="1"/>
  <c r="E49" i="1"/>
  <c r="M49" i="1"/>
  <c r="N49" i="1"/>
  <c r="L49" i="1"/>
</calcChain>
</file>

<file path=xl/sharedStrings.xml><?xml version="1.0" encoding="utf-8"?>
<sst xmlns="http://schemas.openxmlformats.org/spreadsheetml/2006/main" count="153" uniqueCount="78">
  <si>
    <t>SAMPLE</t>
  </si>
  <si>
    <t>BR1</t>
  </si>
  <si>
    <t>BR2</t>
  </si>
  <si>
    <t>BR3</t>
  </si>
  <si>
    <t>BR4</t>
  </si>
  <si>
    <t>BR5</t>
  </si>
  <si>
    <t>BR6</t>
  </si>
  <si>
    <t>BR7</t>
  </si>
  <si>
    <t>BR8</t>
  </si>
  <si>
    <t>BR9</t>
  </si>
  <si>
    <t>Mean</t>
  </si>
  <si>
    <t>Std Deviation</t>
  </si>
  <si>
    <t>Std Error</t>
  </si>
  <si>
    <t>MS2-F</t>
  </si>
  <si>
    <t>Scd6-MS2-F</t>
  </si>
  <si>
    <t>∆LSm-Scd6-MS2-F</t>
  </si>
  <si>
    <t xml:space="preserve">WT Strain (BY4741 Background) </t>
  </si>
  <si>
    <t>Western blot densitometry raw data (AU)</t>
  </si>
  <si>
    <t>Band/Sample</t>
  </si>
  <si>
    <t>GFP Signal</t>
  </si>
  <si>
    <r>
      <rPr>
        <b/>
        <sz val="12"/>
        <color theme="1"/>
        <rFont val="Calibri"/>
        <family val="2"/>
        <scheme val="minor"/>
      </rPr>
      <t xml:space="preserve">BR </t>
    </r>
    <r>
      <rPr>
        <sz val="12"/>
        <color theme="1"/>
        <rFont val="Calibri"/>
        <family val="2"/>
        <scheme val="minor"/>
      </rPr>
      <t>= Biological Replicate</t>
    </r>
  </si>
  <si>
    <r>
      <rPr>
        <b/>
        <sz val="12"/>
        <color theme="1"/>
        <rFont val="Calibri"/>
        <family val="2"/>
        <scheme val="minor"/>
      </rPr>
      <t>AU</t>
    </r>
    <r>
      <rPr>
        <sz val="12"/>
        <color theme="1"/>
        <rFont val="Calibri"/>
        <family val="2"/>
        <scheme val="minor"/>
      </rPr>
      <t xml:space="preserve"> = Arbitrary Units</t>
    </r>
  </si>
  <si>
    <r>
      <rPr>
        <b/>
        <sz val="12"/>
        <color theme="1"/>
        <rFont val="Calibri"/>
        <family val="2"/>
        <scheme val="minor"/>
      </rPr>
      <t>TR</t>
    </r>
    <r>
      <rPr>
        <sz val="12"/>
        <color theme="1"/>
        <rFont val="Calibri"/>
        <family val="2"/>
        <scheme val="minor"/>
      </rPr>
      <t xml:space="preserve"> = Technical Replicate</t>
    </r>
  </si>
  <si>
    <t>MS2-F BR1</t>
  </si>
  <si>
    <t>MS2-F BR2</t>
  </si>
  <si>
    <t>MS2-F BR3</t>
  </si>
  <si>
    <t>MS2-F BR4</t>
  </si>
  <si>
    <t>Scd6-MS2-F BR1</t>
  </si>
  <si>
    <t>Scd6-MS2-F BR2</t>
  </si>
  <si>
    <t>Scd6-MS2-F BR3</t>
  </si>
  <si>
    <t>Scd6-MS2-F BR4</t>
  </si>
  <si>
    <t>Prt1 Signal</t>
  </si>
  <si>
    <t>Ratio GFP/Prt1</t>
  </si>
  <si>
    <t>ΔLSm-Scd6-MS2-F BR1</t>
  </si>
  <si>
    <t>ΔLSm-Scd6-MS2-F BR2</t>
  </si>
  <si>
    <t>ΔLSm-Scd6-MS2-F BR3</t>
  </si>
  <si>
    <t>ΔLSm-Scd6-MS2-F BR4</t>
  </si>
  <si>
    <t xml:space="preserve">GFP protein levels normalized to loading control - Statistical analysis of ratios </t>
  </si>
  <si>
    <t>P value</t>
  </si>
  <si>
    <t>&lt; 0.0001</t>
  </si>
  <si>
    <t>ΔLSm-Scd6-MS2-F</t>
  </si>
  <si>
    <t xml:space="preserve">P value </t>
  </si>
  <si>
    <t>0.0001 </t>
  </si>
  <si>
    <r>
      <t>GFP</t>
    </r>
    <r>
      <rPr>
        <b/>
        <sz val="16"/>
        <color rgb="FF000000"/>
        <rFont val="Calibri"/>
        <scheme val="minor"/>
      </rPr>
      <t xml:space="preserve"> mRNA levels normalized to actin mRNA (RT-qPCR) - Statistical analysis of ratios</t>
    </r>
  </si>
  <si>
    <t>Sample</t>
  </si>
  <si>
    <t>∆LSm-Scd6-1 BR1</t>
  </si>
  <si>
    <t>∆LSm-Scd6-2 BR2</t>
  </si>
  <si>
    <t>∆LSm-Scd6-3 BR3</t>
  </si>
  <si>
    <t>∆LSm-Scd6-4 BR4</t>
  </si>
  <si>
    <t xml:space="preserve">RT-qPCR raw data </t>
  </si>
  <si>
    <t>GFP Ct TR1</t>
  </si>
  <si>
    <t>GFP Ct TR2</t>
  </si>
  <si>
    <t>GFP Ct TR3</t>
  </si>
  <si>
    <t>GFP Ct TR Avrg</t>
  </si>
  <si>
    <t>ACT Ct TR1</t>
  </si>
  <si>
    <t>ACT Ct TR2</t>
  </si>
  <si>
    <t>ACT Ct TR3</t>
  </si>
  <si>
    <t>ACT Ct TR Avrg</t>
  </si>
  <si>
    <t>GFP/ACT</t>
  </si>
  <si>
    <r>
      <t>GFP 2</t>
    </r>
    <r>
      <rPr>
        <b/>
        <vertAlign val="superscript"/>
        <sz val="12"/>
        <color theme="1"/>
        <rFont val="Calibri"/>
        <scheme val="minor"/>
      </rPr>
      <t>-Ct</t>
    </r>
  </si>
  <si>
    <r>
      <t>ACT 2</t>
    </r>
    <r>
      <rPr>
        <b/>
        <vertAlign val="superscript"/>
        <sz val="12"/>
        <color theme="1"/>
        <rFont val="Calibri"/>
        <scheme val="minor"/>
      </rPr>
      <t>-Ct</t>
    </r>
  </si>
  <si>
    <t>ΔRGG-Scd6-MS2-F BR1</t>
  </si>
  <si>
    <t>ΔRGG-Scd6-MS2-F BR2</t>
  </si>
  <si>
    <t>ΔRGG-Scd6-MS2-F BR3</t>
  </si>
  <si>
    <t>ΔRGG-Scd6-MS2-F BR4</t>
  </si>
  <si>
    <t>0.0054 </t>
  </si>
  <si>
    <t>TR2</t>
  </si>
  <si>
    <t>TR1</t>
  </si>
  <si>
    <t xml:space="preserve">Sample </t>
  </si>
  <si>
    <t>Avrg TR</t>
  </si>
  <si>
    <t>β-Galactosidase activity raw data</t>
  </si>
  <si>
    <t>&lt;0.0001 </t>
  </si>
  <si>
    <r>
      <rPr>
        <b/>
        <i/>
        <sz val="16"/>
        <color rgb="FF000000"/>
        <rFont val="Calibri"/>
        <scheme val="minor"/>
      </rPr>
      <t>lacZ</t>
    </r>
    <r>
      <rPr>
        <b/>
        <sz val="16"/>
        <color rgb="FF000000"/>
        <rFont val="Calibri"/>
        <scheme val="minor"/>
      </rPr>
      <t xml:space="preserve"> protein levels - Statistical analysis  </t>
    </r>
  </si>
  <si>
    <t xml:space="preserve">Figure 6D </t>
  </si>
  <si>
    <t xml:space="preserve">Figure 6E </t>
  </si>
  <si>
    <t xml:space="preserve">Figure 6F </t>
  </si>
  <si>
    <t xml:space="preserve">Figure 6G </t>
  </si>
  <si>
    <t>S6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20"/>
      <color rgb="FF000000"/>
      <name val="Calibri"/>
      <scheme val="minor"/>
    </font>
    <font>
      <sz val="20"/>
      <color rgb="FF000000"/>
      <name val="Calibri"/>
      <scheme val="minor"/>
    </font>
    <font>
      <b/>
      <i/>
      <sz val="20"/>
      <color rgb="FF000000"/>
      <name val="Calibri"/>
      <scheme val="minor"/>
    </font>
    <font>
      <sz val="20"/>
      <color theme="1"/>
      <name val="Calibri"/>
      <scheme val="minor"/>
    </font>
    <font>
      <b/>
      <sz val="16"/>
      <color rgb="FF000000"/>
      <name val="Calibri"/>
      <scheme val="minor"/>
    </font>
    <font>
      <b/>
      <i/>
      <sz val="16"/>
      <color rgb="FF000000"/>
      <name val="Calibri"/>
      <scheme val="minor"/>
    </font>
    <font>
      <sz val="16"/>
      <color rgb="FF000000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  <font>
      <b/>
      <vertAlign val="superscript"/>
      <sz val="12"/>
      <color theme="1"/>
      <name val="Calibri"/>
      <scheme val="minor"/>
    </font>
    <font>
      <b/>
      <sz val="16"/>
      <color theme="1"/>
      <name val="Calibri"/>
      <scheme val="minor"/>
    </font>
    <font>
      <sz val="16"/>
      <color theme="1"/>
      <name val="Calibri"/>
      <scheme val="minor"/>
    </font>
    <font>
      <b/>
      <sz val="20"/>
      <color rgb="FF000000"/>
      <name val="Calibri"/>
      <family val="2"/>
      <scheme val="minor"/>
    </font>
    <font>
      <b/>
      <sz val="20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77">
    <xf numFmtId="0" fontId="0" fillId="0" borderId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</cellStyleXfs>
  <cellXfs count="41">
    <xf numFmtId="0" fontId="0" fillId="0" borderId="0" xfId="0"/>
    <xf numFmtId="0" fontId="1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3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0" fontId="10" fillId="0" borderId="0" xfId="0" applyFont="1"/>
    <xf numFmtId="0" fontId="0" fillId="0" borderId="0" xfId="0" applyFill="1"/>
    <xf numFmtId="0" fontId="3" fillId="0" borderId="0" xfId="0" applyFont="1"/>
    <xf numFmtId="0" fontId="3" fillId="0" borderId="0" xfId="0" applyFont="1" applyAlignment="1">
      <alignment horizontal="left" vertical="top"/>
    </xf>
    <xf numFmtId="0" fontId="0" fillId="0" borderId="0" xfId="0" applyAlignment="1">
      <alignment horizontal="left" vertical="top"/>
    </xf>
    <xf numFmtId="0" fontId="0" fillId="0" borderId="0" xfId="0" applyFont="1" applyAlignment="1">
      <alignment horizontal="left" vertical="top"/>
    </xf>
    <xf numFmtId="0" fontId="2" fillId="0" borderId="0" xfId="0" applyFont="1" applyAlignment="1">
      <alignment horizontal="left" vertical="top"/>
    </xf>
    <xf numFmtId="0" fontId="0" fillId="0" borderId="0" xfId="0" applyFill="1" applyAlignment="1">
      <alignment horizontal="left" vertical="top"/>
    </xf>
    <xf numFmtId="0" fontId="0" fillId="2" borderId="0" xfId="0" applyFill="1" applyAlignment="1">
      <alignment horizontal="left" vertical="top"/>
    </xf>
    <xf numFmtId="0" fontId="13" fillId="2" borderId="0" xfId="0" applyFont="1" applyFill="1" applyAlignment="1">
      <alignment horizontal="left" vertical="top"/>
    </xf>
    <xf numFmtId="0" fontId="0" fillId="3" borderId="0" xfId="0" applyFill="1" applyAlignment="1">
      <alignment horizontal="left" vertical="top"/>
    </xf>
    <xf numFmtId="0" fontId="13" fillId="3" borderId="0" xfId="0" applyFont="1" applyFill="1" applyAlignment="1">
      <alignment horizontal="left" vertical="top"/>
    </xf>
    <xf numFmtId="0" fontId="9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1" fillId="0" borderId="0" xfId="0" applyFont="1" applyFill="1" applyAlignment="1">
      <alignment horizontal="left"/>
    </xf>
    <xf numFmtId="0" fontId="1" fillId="0" borderId="0" xfId="0" applyFont="1" applyFill="1" applyAlignment="1">
      <alignment horizontal="left" vertical="top"/>
    </xf>
    <xf numFmtId="0" fontId="1" fillId="0" borderId="0" xfId="0" applyFont="1" applyAlignment="1">
      <alignment horizontal="left" vertical="top"/>
    </xf>
    <xf numFmtId="0" fontId="13" fillId="3" borderId="0" xfId="0" applyFont="1" applyFill="1"/>
    <xf numFmtId="0" fontId="13" fillId="2" borderId="0" xfId="0" applyFont="1" applyFill="1"/>
    <xf numFmtId="0" fontId="0" fillId="3" borderId="0" xfId="0" applyFill="1" applyAlignment="1">
      <alignment horizontal="left"/>
    </xf>
    <xf numFmtId="0" fontId="13" fillId="3" borderId="0" xfId="0" applyFont="1" applyFill="1" applyAlignment="1">
      <alignment horizontal="left"/>
    </xf>
    <xf numFmtId="0" fontId="0" fillId="2" borderId="0" xfId="0" applyFill="1" applyAlignment="1">
      <alignment horizontal="left"/>
    </xf>
    <xf numFmtId="0" fontId="13" fillId="2" borderId="0" xfId="0" applyFont="1" applyFill="1" applyAlignment="1">
      <alignment horizontal="left"/>
    </xf>
    <xf numFmtId="0" fontId="15" fillId="0" borderId="0" xfId="0" applyFont="1"/>
    <xf numFmtId="0" fontId="16" fillId="0" borderId="0" xfId="0" applyFont="1"/>
    <xf numFmtId="0" fontId="0" fillId="0" borderId="0" xfId="0" applyFont="1" applyFill="1" applyAlignment="1">
      <alignment horizontal="left"/>
    </xf>
    <xf numFmtId="0" fontId="0" fillId="2" borderId="0" xfId="0" applyFont="1" applyFill="1" applyAlignment="1">
      <alignment horizontal="left"/>
    </xf>
    <xf numFmtId="0" fontId="17" fillId="0" borderId="0" xfId="0" applyFont="1"/>
    <xf numFmtId="0" fontId="18" fillId="0" borderId="0" xfId="0" applyFont="1"/>
  </cellXfs>
  <cellStyles count="7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P:\Restored\HinneebuA\My%20Documents\MS%20Word%20Doc\manuscripts\Zeidan\12-17\02-18\04-18\04-18\05-18\06-2018\PLOS%20Gen%20submission\PLOS%20GENETICS%20revised\For%20resubmission\DeltaLSm-Scd6-MS2%20WT%20GFP-Actin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~Temporary Report Data"/>
      <sheetName val="Sheet1"/>
    </sheetNames>
    <sheetDataSet>
      <sheetData sheetId="0"/>
      <sheetData sheetId="1">
        <row r="10">
          <cell r="I10">
            <v>1.8569999903420893E-5</v>
          </cell>
          <cell r="N10">
            <v>1.7755121538121732E-6</v>
          </cell>
        </row>
        <row r="11">
          <cell r="I11">
            <v>1.9628824911138982E-5</v>
          </cell>
          <cell r="N11">
            <v>1.4622958609291121E-6</v>
          </cell>
        </row>
        <row r="12">
          <cell r="I12">
            <v>1.8829227441773516E-5</v>
          </cell>
          <cell r="N12">
            <v>1.3518189117643939E-6</v>
          </cell>
        </row>
        <row r="13">
          <cell r="I13">
            <v>1.9269339770380269E-5</v>
          </cell>
          <cell r="N13">
            <v>1.2700646204203794E-6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07"/>
  <sheetViews>
    <sheetView tabSelected="1" workbookViewId="0"/>
  </sheetViews>
  <sheetFormatPr defaultColWidth="11" defaultRowHeight="15.75" x14ac:dyDescent="0.25"/>
  <cols>
    <col min="1" max="1" width="19.625" customWidth="1"/>
    <col min="2" max="2" width="10.625" customWidth="1"/>
    <col min="4" max="4" width="13.375" customWidth="1"/>
    <col min="5" max="5" width="12.125" customWidth="1"/>
    <col min="8" max="8" width="12.625" customWidth="1"/>
    <col min="9" max="9" width="11.5" customWidth="1"/>
    <col min="10" max="10" width="13.5" customWidth="1"/>
    <col min="12" max="12" width="12.125" customWidth="1"/>
    <col min="13" max="13" width="12.375" customWidth="1"/>
  </cols>
  <sheetData>
    <row r="1" spans="1:7" ht="26.25" x14ac:dyDescent="0.4">
      <c r="A1" s="40" t="s">
        <v>77</v>
      </c>
    </row>
    <row r="2" spans="1:7" ht="26.25" x14ac:dyDescent="0.4">
      <c r="A2" s="39" t="s">
        <v>73</v>
      </c>
      <c r="B2" s="3"/>
      <c r="C2" s="2" t="s">
        <v>16</v>
      </c>
      <c r="D2" s="4"/>
      <c r="E2" s="3"/>
      <c r="F2" s="5"/>
    </row>
    <row r="4" spans="1:7" ht="21" x14ac:dyDescent="0.35">
      <c r="A4" s="6" t="s">
        <v>17</v>
      </c>
      <c r="B4" s="7"/>
      <c r="C4" s="7"/>
    </row>
    <row r="6" spans="1:7" x14ac:dyDescent="0.25">
      <c r="A6" s="15" t="s">
        <v>18</v>
      </c>
      <c r="B6" s="15" t="s">
        <v>19</v>
      </c>
      <c r="C6" s="15" t="s">
        <v>31</v>
      </c>
      <c r="D6" s="15" t="s">
        <v>32</v>
      </c>
      <c r="E6" s="16"/>
      <c r="F6" s="17" t="s">
        <v>20</v>
      </c>
      <c r="G6" s="17"/>
    </row>
    <row r="7" spans="1:7" x14ac:dyDescent="0.25">
      <c r="A7" s="16" t="s">
        <v>23</v>
      </c>
      <c r="B7" s="16">
        <v>61.988</v>
      </c>
      <c r="C7" s="16">
        <v>43.679000000000002</v>
      </c>
      <c r="D7" s="16">
        <f t="shared" ref="D7:D18" si="0">(B7/C7)</f>
        <v>1.4191716843334325</v>
      </c>
      <c r="E7" s="16"/>
      <c r="F7" t="s">
        <v>21</v>
      </c>
    </row>
    <row r="8" spans="1:7" x14ac:dyDescent="0.25">
      <c r="A8" s="16" t="s">
        <v>24</v>
      </c>
      <c r="B8" s="16">
        <v>77.709999999999994</v>
      </c>
      <c r="C8" s="16">
        <v>40.634</v>
      </c>
      <c r="D8" s="16">
        <f t="shared" si="0"/>
        <v>1.9124378599202636</v>
      </c>
      <c r="E8" s="16"/>
      <c r="F8" t="s">
        <v>22</v>
      </c>
    </row>
    <row r="9" spans="1:7" x14ac:dyDescent="0.25">
      <c r="A9" s="16" t="s">
        <v>25</v>
      </c>
      <c r="B9" s="16">
        <v>60.244999999999997</v>
      </c>
      <c r="C9" s="16">
        <v>38.14</v>
      </c>
      <c r="D9" s="16">
        <f t="shared" si="0"/>
        <v>1.5795752490823283</v>
      </c>
      <c r="E9" s="16"/>
      <c r="F9" s="16"/>
      <c r="G9" s="16"/>
    </row>
    <row r="10" spans="1:7" x14ac:dyDescent="0.25">
      <c r="A10" s="16" t="s">
        <v>26</v>
      </c>
      <c r="B10" s="16">
        <v>54.914999999999999</v>
      </c>
      <c r="C10" s="16">
        <v>35.036999999999999</v>
      </c>
      <c r="D10" s="16">
        <f t="shared" si="0"/>
        <v>1.5673430944430173</v>
      </c>
      <c r="E10" s="16"/>
      <c r="F10" s="16"/>
      <c r="G10" s="16"/>
    </row>
    <row r="11" spans="1:7" x14ac:dyDescent="0.25">
      <c r="A11" s="16" t="s">
        <v>27</v>
      </c>
      <c r="B11" s="16">
        <v>27.167999999999999</v>
      </c>
      <c r="C11" s="16">
        <v>36.731999999999999</v>
      </c>
      <c r="D11" s="16">
        <f t="shared" si="0"/>
        <v>0.73962757268866386</v>
      </c>
      <c r="E11" s="16"/>
      <c r="F11" s="16"/>
      <c r="G11" s="16"/>
    </row>
    <row r="12" spans="1:7" x14ac:dyDescent="0.25">
      <c r="A12" s="16" t="s">
        <v>28</v>
      </c>
      <c r="B12" s="16">
        <v>36.381</v>
      </c>
      <c r="C12" s="16">
        <v>36.627000000000002</v>
      </c>
      <c r="D12" s="16">
        <f t="shared" si="0"/>
        <v>0.9932836432140224</v>
      </c>
      <c r="E12" s="16"/>
      <c r="F12" s="16"/>
      <c r="G12" s="16"/>
    </row>
    <row r="13" spans="1:7" x14ac:dyDescent="0.25">
      <c r="A13" s="16" t="s">
        <v>29</v>
      </c>
      <c r="B13" s="16">
        <v>31.349</v>
      </c>
      <c r="C13" s="16">
        <v>33.673999999999999</v>
      </c>
      <c r="D13" s="16">
        <f t="shared" si="0"/>
        <v>0.93095563342638243</v>
      </c>
      <c r="E13" s="16"/>
      <c r="F13" s="16"/>
      <c r="G13" s="16"/>
    </row>
    <row r="14" spans="1:7" x14ac:dyDescent="0.25">
      <c r="A14" s="16" t="s">
        <v>30</v>
      </c>
      <c r="B14" s="16">
        <v>24.890999999999998</v>
      </c>
      <c r="C14" s="16">
        <v>32.073999999999998</v>
      </c>
      <c r="D14" s="16">
        <f t="shared" si="0"/>
        <v>0.77604913637213946</v>
      </c>
      <c r="E14" s="16"/>
      <c r="F14" s="16"/>
      <c r="G14" s="16"/>
    </row>
    <row r="15" spans="1:7" x14ac:dyDescent="0.25">
      <c r="A15" s="16" t="s">
        <v>33</v>
      </c>
      <c r="B15" s="16">
        <v>56.475000000000001</v>
      </c>
      <c r="C15" s="16">
        <v>33.884999999999998</v>
      </c>
      <c r="D15" s="16">
        <f t="shared" si="0"/>
        <v>1.6666666666666667</v>
      </c>
      <c r="E15" s="16"/>
      <c r="F15" s="16"/>
      <c r="G15" s="16"/>
    </row>
    <row r="16" spans="1:7" x14ac:dyDescent="0.25">
      <c r="A16" s="16" t="s">
        <v>34</v>
      </c>
      <c r="B16" s="16">
        <v>66.010000000000005</v>
      </c>
      <c r="C16" s="16">
        <v>38.521999999999998</v>
      </c>
      <c r="D16" s="16">
        <f t="shared" si="0"/>
        <v>1.713566273817559</v>
      </c>
      <c r="E16" s="16"/>
      <c r="F16" s="16"/>
      <c r="G16" s="16"/>
    </row>
    <row r="17" spans="1:10" x14ac:dyDescent="0.25">
      <c r="A17" s="16" t="s">
        <v>35</v>
      </c>
      <c r="B17" s="16">
        <v>62.648000000000003</v>
      </c>
      <c r="C17" s="16">
        <v>36.683999999999997</v>
      </c>
      <c r="D17" s="16">
        <f t="shared" si="0"/>
        <v>1.7077745065968817</v>
      </c>
      <c r="E17" s="16"/>
      <c r="F17" s="16"/>
      <c r="G17" s="16"/>
    </row>
    <row r="18" spans="1:10" x14ac:dyDescent="0.25">
      <c r="A18" s="16" t="s">
        <v>36</v>
      </c>
      <c r="B18" s="16">
        <v>58.58</v>
      </c>
      <c r="C18" s="16">
        <v>37.152999999999999</v>
      </c>
      <c r="D18" s="16">
        <f t="shared" si="0"/>
        <v>1.5767232794121606</v>
      </c>
      <c r="E18" s="16"/>
      <c r="F18" s="16"/>
      <c r="G18" s="16"/>
    </row>
    <row r="21" spans="1:10" ht="21" x14ac:dyDescent="0.35">
      <c r="A21" s="6" t="s">
        <v>37</v>
      </c>
      <c r="B21" s="7"/>
      <c r="C21" s="7"/>
      <c r="D21" s="7"/>
      <c r="E21" s="7"/>
      <c r="F21" s="12"/>
      <c r="G21" s="12"/>
    </row>
    <row r="23" spans="1:10" x14ac:dyDescent="0.25">
      <c r="A23" s="18" t="s">
        <v>0</v>
      </c>
      <c r="B23" s="18" t="s">
        <v>1</v>
      </c>
      <c r="C23" s="18" t="s">
        <v>2</v>
      </c>
      <c r="D23" s="18" t="s">
        <v>3</v>
      </c>
      <c r="E23" s="18" t="s">
        <v>4</v>
      </c>
      <c r="F23" s="18"/>
      <c r="G23" s="18" t="s">
        <v>10</v>
      </c>
      <c r="H23" s="18" t="s">
        <v>11</v>
      </c>
      <c r="I23" s="18" t="s">
        <v>12</v>
      </c>
      <c r="J23" s="18" t="s">
        <v>41</v>
      </c>
    </row>
    <row r="24" spans="1:10" x14ac:dyDescent="0.25">
      <c r="A24" s="16" t="s">
        <v>13</v>
      </c>
      <c r="B24" s="16">
        <v>1.4191716843334325</v>
      </c>
      <c r="C24" s="16">
        <v>1.9124378599202636</v>
      </c>
      <c r="D24" s="16">
        <v>1.5795752490823283</v>
      </c>
      <c r="E24" s="16">
        <v>1.5673430944430173</v>
      </c>
      <c r="F24" s="16"/>
      <c r="G24" s="22">
        <f>AVERAGE(D7:D10)</f>
        <v>1.6196319719447605</v>
      </c>
      <c r="H24" s="22">
        <f>STDEV(D7:D10)</f>
        <v>0.20837328899454105</v>
      </c>
      <c r="I24" s="22">
        <f>(H24/SQRT(4))</f>
        <v>0.10418664449727053</v>
      </c>
      <c r="J24" s="19"/>
    </row>
    <row r="25" spans="1:10" x14ac:dyDescent="0.25">
      <c r="A25" s="16" t="s">
        <v>14</v>
      </c>
      <c r="B25" s="16">
        <v>0.73962757268866386</v>
      </c>
      <c r="C25" s="16">
        <v>0.9932836432140224</v>
      </c>
      <c r="D25" s="16">
        <v>0.93095563342638243</v>
      </c>
      <c r="E25" s="16">
        <v>0.77604913637213946</v>
      </c>
      <c r="F25" s="16"/>
      <c r="G25" s="22">
        <f>AVERAGE(D11:D14)</f>
        <v>0.85997899642530207</v>
      </c>
      <c r="H25" s="22">
        <f>STDEV(D11:D14)</f>
        <v>0.12156822290306499</v>
      </c>
      <c r="I25" s="22">
        <f>(H25/SQRT(4))</f>
        <v>6.0784111451532494E-2</v>
      </c>
      <c r="J25" s="23">
        <v>6.9999999999999999E-4</v>
      </c>
    </row>
    <row r="26" spans="1:10" x14ac:dyDescent="0.25">
      <c r="A26" s="16" t="s">
        <v>40</v>
      </c>
      <c r="B26" s="16">
        <v>1.6666666666666667</v>
      </c>
      <c r="C26" s="16">
        <v>1.713566273817559</v>
      </c>
      <c r="D26" s="16">
        <v>1.7077745065968817</v>
      </c>
      <c r="E26" s="16">
        <v>1.5767232794121606</v>
      </c>
      <c r="F26" s="16"/>
      <c r="G26" s="16">
        <f>AVERAGE(D15:D18)</f>
        <v>1.666182681623317</v>
      </c>
      <c r="H26" s="16">
        <f>STDEV(D15:D18)</f>
        <v>6.3188352300513714E-2</v>
      </c>
      <c r="I26" s="16">
        <f>(H26/SQRT(4))</f>
        <v>3.1594176150256857E-2</v>
      </c>
      <c r="J26" s="16"/>
    </row>
    <row r="27" spans="1:10" x14ac:dyDescent="0.25">
      <c r="A27" s="16"/>
      <c r="B27" s="16"/>
      <c r="C27" s="16"/>
      <c r="D27" s="16"/>
      <c r="E27" s="16"/>
      <c r="F27" s="16"/>
      <c r="G27" s="16"/>
      <c r="H27" s="16"/>
      <c r="I27" s="16"/>
      <c r="J27" s="16"/>
    </row>
    <row r="28" spans="1:10" x14ac:dyDescent="0.25">
      <c r="A28" s="16"/>
      <c r="B28" s="16"/>
      <c r="C28" s="16"/>
      <c r="D28" s="16"/>
      <c r="E28" s="16"/>
      <c r="F28" s="16"/>
      <c r="G28" s="15" t="s">
        <v>10</v>
      </c>
      <c r="H28" s="15" t="s">
        <v>11</v>
      </c>
      <c r="I28" s="15" t="s">
        <v>12</v>
      </c>
      <c r="J28" s="18" t="s">
        <v>38</v>
      </c>
    </row>
    <row r="29" spans="1:10" x14ac:dyDescent="0.25">
      <c r="A29" s="16"/>
      <c r="B29" s="16"/>
      <c r="C29" s="16"/>
      <c r="D29" s="16"/>
      <c r="E29" s="16"/>
      <c r="F29" s="16"/>
      <c r="G29" s="16">
        <v>1.6196319719447605</v>
      </c>
      <c r="H29" s="16">
        <v>0.20837328899454105</v>
      </c>
      <c r="I29" s="16">
        <v>0.10418664449727053</v>
      </c>
      <c r="J29" s="16"/>
    </row>
    <row r="30" spans="1:10" x14ac:dyDescent="0.25">
      <c r="A30" s="16"/>
      <c r="B30" s="16"/>
      <c r="C30" s="16"/>
      <c r="D30" s="16"/>
      <c r="E30" s="16"/>
      <c r="F30" s="16"/>
      <c r="G30" s="20">
        <v>0.85997899642530207</v>
      </c>
      <c r="H30" s="20">
        <v>0.12156822290306499</v>
      </c>
      <c r="I30" s="20">
        <v>6.0784111451532494E-2</v>
      </c>
      <c r="J30" s="19"/>
    </row>
    <row r="31" spans="1:10" x14ac:dyDescent="0.25">
      <c r="A31" s="16"/>
      <c r="B31" s="16"/>
      <c r="C31" s="16"/>
      <c r="D31" s="16"/>
      <c r="E31" s="16"/>
      <c r="F31" s="16"/>
      <c r="G31" s="20">
        <v>1.666182681623317</v>
      </c>
      <c r="H31" s="20">
        <v>6.3188352300513714E-2</v>
      </c>
      <c r="I31" s="20">
        <v>3.1594176150256857E-2</v>
      </c>
      <c r="J31" s="21" t="s">
        <v>42</v>
      </c>
    </row>
    <row r="32" spans="1:10" x14ac:dyDescent="0.25">
      <c r="A32" s="16"/>
      <c r="B32" s="16"/>
      <c r="C32" s="16"/>
      <c r="D32" s="16"/>
      <c r="E32" s="16"/>
      <c r="F32" s="16"/>
      <c r="G32" s="16"/>
      <c r="H32" s="16"/>
      <c r="I32" s="16"/>
      <c r="J32" s="16"/>
    </row>
    <row r="33" spans="1:15" ht="26.25" x14ac:dyDescent="0.4">
      <c r="A33" s="39" t="s">
        <v>74</v>
      </c>
      <c r="B33" s="3"/>
      <c r="C33" s="2" t="s">
        <v>16</v>
      </c>
      <c r="D33" s="4"/>
      <c r="E33" s="3"/>
      <c r="F33" s="5"/>
    </row>
    <row r="35" spans="1:15" ht="21" x14ac:dyDescent="0.35">
      <c r="A35" s="6" t="s">
        <v>49</v>
      </c>
      <c r="B35" s="7"/>
      <c r="C35" s="7"/>
    </row>
    <row r="37" spans="1:15" ht="18" x14ac:dyDescent="0.25">
      <c r="A37" s="8" t="s">
        <v>44</v>
      </c>
      <c r="B37" s="8" t="s">
        <v>50</v>
      </c>
      <c r="C37" s="8" t="s">
        <v>51</v>
      </c>
      <c r="D37" s="8" t="s">
        <v>52</v>
      </c>
      <c r="E37" s="8" t="s">
        <v>53</v>
      </c>
      <c r="F37" s="8" t="s">
        <v>59</v>
      </c>
      <c r="G37" s="8" t="s">
        <v>54</v>
      </c>
      <c r="H37" s="8" t="s">
        <v>55</v>
      </c>
      <c r="I37" s="8" t="s">
        <v>56</v>
      </c>
      <c r="J37" s="8" t="s">
        <v>57</v>
      </c>
      <c r="K37" s="8" t="s">
        <v>60</v>
      </c>
      <c r="L37" s="8" t="s">
        <v>58</v>
      </c>
    </row>
    <row r="38" spans="1:15" x14ac:dyDescent="0.25">
      <c r="A38" s="10" t="s">
        <v>45</v>
      </c>
      <c r="B38" s="10">
        <v>15.87</v>
      </c>
      <c r="C38" s="10">
        <v>15.45</v>
      </c>
      <c r="D38" s="10">
        <v>15.83</v>
      </c>
      <c r="E38" s="10">
        <f>AVERAGE(B38:D38)</f>
        <v>15.716666666666667</v>
      </c>
      <c r="F38" s="10">
        <f>POWER(2,-E38)</f>
        <v>1.8569999903420893E-5</v>
      </c>
      <c r="G38" s="10">
        <v>18.899999999999999</v>
      </c>
      <c r="H38" s="10">
        <v>19.04</v>
      </c>
      <c r="I38" s="10">
        <v>19.37</v>
      </c>
      <c r="J38" s="10">
        <f>AVERAGE(G38:I38)</f>
        <v>19.103333333333335</v>
      </c>
      <c r="K38" s="10">
        <f>POWER(2,-J38)</f>
        <v>1.7755121538121732E-6</v>
      </c>
      <c r="L38" s="10">
        <f>(F38/K38)</f>
        <v>10.458953977616853</v>
      </c>
    </row>
    <row r="39" spans="1:15" x14ac:dyDescent="0.25">
      <c r="A39" s="10" t="s">
        <v>46</v>
      </c>
      <c r="B39" s="10">
        <v>15.61</v>
      </c>
      <c r="C39" s="10">
        <v>15.75</v>
      </c>
      <c r="D39" s="10">
        <v>15.55</v>
      </c>
      <c r="E39" s="10">
        <f>AVERAGE(B39:D39)</f>
        <v>15.636666666666665</v>
      </c>
      <c r="F39" s="10">
        <f>POWER(2,-E39)</f>
        <v>1.9628824911138982E-5</v>
      </c>
      <c r="G39" s="10">
        <v>19.38</v>
      </c>
      <c r="H39" s="10">
        <v>19.47</v>
      </c>
      <c r="I39" s="10">
        <v>19.3</v>
      </c>
      <c r="J39" s="10">
        <f>AVERAGE(G39:I39)</f>
        <v>19.383333333333329</v>
      </c>
      <c r="K39" s="10">
        <f>POWER(2,-J39)</f>
        <v>1.4622958609291121E-6</v>
      </c>
      <c r="L39" s="10">
        <f>(F39/K39)</f>
        <v>13.423292396291979</v>
      </c>
    </row>
    <row r="40" spans="1:15" x14ac:dyDescent="0.25">
      <c r="A40" s="10" t="s">
        <v>47</v>
      </c>
      <c r="B40" s="10">
        <v>15.68</v>
      </c>
      <c r="C40" s="10">
        <v>15.56</v>
      </c>
      <c r="D40" s="10">
        <v>15.85</v>
      </c>
      <c r="E40" s="10">
        <f>AVERAGE(B40:D40)</f>
        <v>15.696666666666667</v>
      </c>
      <c r="F40" s="10">
        <f>POWER(2,-E40)</f>
        <v>1.8829227441773516E-5</v>
      </c>
      <c r="G40" s="10">
        <v>19.47</v>
      </c>
      <c r="H40" s="10">
        <v>19.62</v>
      </c>
      <c r="I40" s="10">
        <v>19.399999999999999</v>
      </c>
      <c r="J40" s="10">
        <f>AVERAGE(G40:I40)</f>
        <v>19.496666666666666</v>
      </c>
      <c r="K40" s="10">
        <f>POWER(2,-J40)</f>
        <v>1.3518189117643939E-6</v>
      </c>
      <c r="L40" s="10">
        <f>(F40/K40)</f>
        <v>13.928809012737965</v>
      </c>
    </row>
    <row r="41" spans="1:15" x14ac:dyDescent="0.25">
      <c r="A41" s="10" t="s">
        <v>48</v>
      </c>
      <c r="B41" s="10">
        <v>15.71</v>
      </c>
      <c r="C41" s="10">
        <v>15.63</v>
      </c>
      <c r="D41" s="10">
        <v>15.65</v>
      </c>
      <c r="E41" s="10">
        <f>AVERAGE(B41:D41)</f>
        <v>15.663333333333334</v>
      </c>
      <c r="F41" s="10">
        <f>POWER(2,-E41)</f>
        <v>1.9269339770380269E-5</v>
      </c>
      <c r="G41" s="10">
        <v>19.559999999999999</v>
      </c>
      <c r="H41" s="10">
        <v>19.43</v>
      </c>
      <c r="I41" s="10">
        <v>19.77</v>
      </c>
      <c r="J41" s="10">
        <f>AVERAGE(G41:I41)</f>
        <v>19.586666666666662</v>
      </c>
      <c r="K41" s="10">
        <f>POWER(2,-J41)</f>
        <v>1.2700646204203794E-6</v>
      </c>
      <c r="L41" s="10">
        <f>(F41/K41)</f>
        <v>15.171936498791927</v>
      </c>
    </row>
    <row r="44" spans="1:15" ht="21" x14ac:dyDescent="0.35">
      <c r="A44" s="24" t="s">
        <v>43</v>
      </c>
      <c r="B44" s="24"/>
      <c r="C44" s="24"/>
      <c r="D44" s="24"/>
      <c r="E44" s="24"/>
      <c r="F44" s="25"/>
    </row>
    <row r="46" spans="1:15" x14ac:dyDescent="0.25">
      <c r="A46" s="18" t="s">
        <v>0</v>
      </c>
      <c r="B46" s="18" t="s">
        <v>1</v>
      </c>
      <c r="C46" s="18" t="s">
        <v>2</v>
      </c>
      <c r="D46" s="18" t="s">
        <v>3</v>
      </c>
      <c r="E46" s="18" t="s">
        <v>4</v>
      </c>
      <c r="F46" s="18" t="s">
        <v>5</v>
      </c>
      <c r="G46" s="18" t="s">
        <v>6</v>
      </c>
      <c r="H46" s="18" t="s">
        <v>7</v>
      </c>
      <c r="I46" s="18" t="s">
        <v>8</v>
      </c>
      <c r="J46" s="18" t="s">
        <v>9</v>
      </c>
      <c r="K46" s="16"/>
      <c r="L46" s="18" t="s">
        <v>10</v>
      </c>
      <c r="M46" s="18" t="s">
        <v>11</v>
      </c>
      <c r="N46" s="18" t="s">
        <v>12</v>
      </c>
      <c r="O46" s="18" t="s">
        <v>38</v>
      </c>
    </row>
    <row r="47" spans="1:15" x14ac:dyDescent="0.25">
      <c r="A47" s="19" t="s">
        <v>13</v>
      </c>
      <c r="B47" s="16">
        <v>12.207209433575079</v>
      </c>
      <c r="C47" s="16">
        <v>11.848780418292501</v>
      </c>
      <c r="D47" s="16">
        <v>14.102686245638282</v>
      </c>
      <c r="E47" s="16">
        <v>11.13848204</v>
      </c>
      <c r="F47" s="16">
        <v>11.13126289</v>
      </c>
      <c r="G47" s="16">
        <v>13.516629440000001</v>
      </c>
      <c r="H47" s="16">
        <v>12.000311914286547</v>
      </c>
      <c r="I47" s="16">
        <v>14.775811367980323</v>
      </c>
      <c r="J47" s="16"/>
      <c r="K47" s="16"/>
      <c r="L47" s="22">
        <v>12.5901467187216</v>
      </c>
      <c r="M47" s="22">
        <v>1.3733753222197538</v>
      </c>
      <c r="N47" s="22">
        <v>0.48556150172792378</v>
      </c>
      <c r="O47" s="19"/>
    </row>
    <row r="48" spans="1:15" x14ac:dyDescent="0.25">
      <c r="A48" s="27" t="s">
        <v>14</v>
      </c>
      <c r="B48" s="16">
        <v>5.5750364029420796</v>
      </c>
      <c r="C48" s="16">
        <v>4.2036682979746374</v>
      </c>
      <c r="D48" s="16">
        <v>5.9891716759300717</v>
      </c>
      <c r="E48" s="16">
        <v>3.6356580100000002</v>
      </c>
      <c r="F48" s="16">
        <v>5.1542211419999999</v>
      </c>
      <c r="G48" s="16">
        <v>3.8958864530000001</v>
      </c>
      <c r="H48" s="16">
        <v>2.8745444371578408</v>
      </c>
      <c r="I48" s="16">
        <v>3.4184286970595923</v>
      </c>
      <c r="J48" s="16">
        <v>2.8153871680679781</v>
      </c>
      <c r="K48" s="16"/>
      <c r="L48" s="22">
        <v>4.1735558093480218</v>
      </c>
      <c r="M48" s="22">
        <v>1.1560668211001646</v>
      </c>
      <c r="N48" s="22">
        <v>0.38535560703338817</v>
      </c>
      <c r="O48" s="22" t="s">
        <v>39</v>
      </c>
    </row>
    <row r="49" spans="1:15" x14ac:dyDescent="0.25">
      <c r="A49" s="28" t="s">
        <v>15</v>
      </c>
      <c r="B49" s="16">
        <f>([1]Sheet1!I10/[1]Sheet1!N10)</f>
        <v>10.458953977616853</v>
      </c>
      <c r="C49" s="16">
        <f>([1]Sheet1!I11/[1]Sheet1!N11)</f>
        <v>13.423292396291979</v>
      </c>
      <c r="D49" s="16">
        <f>([1]Sheet1!I12/[1]Sheet1!N12)</f>
        <v>13.928809012737965</v>
      </c>
      <c r="E49" s="16">
        <f>([1]Sheet1!I13/[1]Sheet1!N13)</f>
        <v>15.171936498791927</v>
      </c>
      <c r="F49" s="16"/>
      <c r="G49" s="28"/>
      <c r="H49" s="28"/>
      <c r="I49" s="28"/>
      <c r="J49" s="28"/>
      <c r="K49" s="16"/>
      <c r="L49" s="16">
        <f>AVERAGE(B49:E49)</f>
        <v>13.245747971359682</v>
      </c>
      <c r="M49" s="16">
        <f>STDEV(B49:E49)</f>
        <v>1.9978753227571329</v>
      </c>
      <c r="N49" s="16">
        <f>(M49/SQRT(4))</f>
        <v>0.99893766137856643</v>
      </c>
      <c r="O49" s="16"/>
    </row>
    <row r="50" spans="1:15" x14ac:dyDescent="0.25">
      <c r="A50" s="26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</row>
    <row r="51" spans="1:15" x14ac:dyDescent="0.25">
      <c r="L51" s="14" t="s">
        <v>10</v>
      </c>
      <c r="M51" s="14" t="s">
        <v>11</v>
      </c>
      <c r="N51" s="14" t="s">
        <v>12</v>
      </c>
      <c r="O51" s="14" t="s">
        <v>38</v>
      </c>
    </row>
    <row r="52" spans="1:15" x14ac:dyDescent="0.25">
      <c r="L52" s="16">
        <v>12.5901467187216</v>
      </c>
      <c r="M52" s="16">
        <v>1.3733753222197538</v>
      </c>
      <c r="N52" s="16">
        <v>0.48556150172792378</v>
      </c>
      <c r="O52" s="16"/>
    </row>
    <row r="53" spans="1:15" x14ac:dyDescent="0.25">
      <c r="L53" s="20">
        <v>4.1735558093480218</v>
      </c>
      <c r="M53" s="20">
        <v>1.1560668211001646</v>
      </c>
      <c r="N53" s="20">
        <v>0.38535560703338817</v>
      </c>
      <c r="O53" s="19"/>
    </row>
    <row r="54" spans="1:15" x14ac:dyDescent="0.25">
      <c r="L54" s="20">
        <v>13.245747971359682</v>
      </c>
      <c r="M54" s="20">
        <v>1.9978753227571329</v>
      </c>
      <c r="N54" s="20">
        <v>0.99893766137856643</v>
      </c>
      <c r="O54" s="20" t="s">
        <v>39</v>
      </c>
    </row>
    <row r="56" spans="1:15" ht="26.25" x14ac:dyDescent="0.4">
      <c r="A56" s="39" t="s">
        <v>75</v>
      </c>
      <c r="B56" s="3"/>
      <c r="C56" s="2" t="s">
        <v>16</v>
      </c>
      <c r="D56" s="4"/>
      <c r="E56" s="3"/>
      <c r="F56" s="5"/>
    </row>
    <row r="58" spans="1:15" ht="21" x14ac:dyDescent="0.35">
      <c r="A58" s="6" t="s">
        <v>17</v>
      </c>
      <c r="B58" s="7"/>
      <c r="C58" s="7"/>
    </row>
    <row r="60" spans="1:15" x14ac:dyDescent="0.25">
      <c r="A60" s="15" t="s">
        <v>18</v>
      </c>
      <c r="B60" s="15" t="s">
        <v>19</v>
      </c>
      <c r="C60" s="15" t="s">
        <v>31</v>
      </c>
      <c r="D60" s="15" t="s">
        <v>32</v>
      </c>
    </row>
    <row r="61" spans="1:15" x14ac:dyDescent="0.25">
      <c r="A61" s="16"/>
      <c r="B61" s="16"/>
      <c r="C61" s="16"/>
      <c r="D61" s="16"/>
    </row>
    <row r="62" spans="1:15" x14ac:dyDescent="0.25">
      <c r="A62" s="16" t="s">
        <v>23</v>
      </c>
      <c r="B62" s="16">
        <v>65.433999999999997</v>
      </c>
      <c r="C62" s="16">
        <v>31.734999999999999</v>
      </c>
      <c r="D62" s="16">
        <f t="shared" ref="D62:D73" si="1">(B62/C62)</f>
        <v>2.0618875059083033</v>
      </c>
    </row>
    <row r="63" spans="1:15" x14ac:dyDescent="0.25">
      <c r="A63" s="16" t="s">
        <v>24</v>
      </c>
      <c r="B63" s="16">
        <v>98.620999999999995</v>
      </c>
      <c r="C63" s="16">
        <v>32.093000000000004</v>
      </c>
      <c r="D63" s="16">
        <f t="shared" si="1"/>
        <v>3.0729754151995756</v>
      </c>
    </row>
    <row r="64" spans="1:15" x14ac:dyDescent="0.25">
      <c r="A64" s="16" t="s">
        <v>25</v>
      </c>
      <c r="B64" s="16">
        <v>116.232</v>
      </c>
      <c r="C64" s="16">
        <v>33.084000000000003</v>
      </c>
      <c r="D64" s="16">
        <f t="shared" si="1"/>
        <v>3.5132390279289081</v>
      </c>
    </row>
    <row r="65" spans="1:10" x14ac:dyDescent="0.25">
      <c r="A65" s="16" t="s">
        <v>26</v>
      </c>
      <c r="B65" s="16">
        <v>103.836</v>
      </c>
      <c r="C65" s="16">
        <v>26.2</v>
      </c>
      <c r="D65" s="16">
        <f t="shared" si="1"/>
        <v>3.9632061068702291</v>
      </c>
    </row>
    <row r="66" spans="1:10" x14ac:dyDescent="0.25">
      <c r="A66" s="16" t="s">
        <v>27</v>
      </c>
      <c r="B66" s="16">
        <v>34.658000000000001</v>
      </c>
      <c r="C66" s="16">
        <v>27.757000000000001</v>
      </c>
      <c r="D66" s="16">
        <f t="shared" si="1"/>
        <v>1.2486219692329863</v>
      </c>
    </row>
    <row r="67" spans="1:10" x14ac:dyDescent="0.25">
      <c r="A67" s="16" t="s">
        <v>28</v>
      </c>
      <c r="B67" s="16">
        <v>37.65</v>
      </c>
      <c r="C67" s="16">
        <v>26.244</v>
      </c>
      <c r="D67" s="16">
        <f t="shared" si="1"/>
        <v>1.4346136259716507</v>
      </c>
    </row>
    <row r="68" spans="1:10" x14ac:dyDescent="0.25">
      <c r="A68" s="16" t="s">
        <v>29</v>
      </c>
      <c r="B68" s="16">
        <v>33.265000000000001</v>
      </c>
      <c r="C68" s="16">
        <v>21.863</v>
      </c>
      <c r="D68" s="16">
        <f t="shared" si="1"/>
        <v>1.5215203768924668</v>
      </c>
    </row>
    <row r="69" spans="1:10" x14ac:dyDescent="0.25">
      <c r="A69" s="16" t="s">
        <v>30</v>
      </c>
      <c r="B69" s="16">
        <v>33.590000000000003</v>
      </c>
      <c r="C69" s="16">
        <v>23.358000000000001</v>
      </c>
      <c r="D69" s="16">
        <f t="shared" si="1"/>
        <v>1.4380512030139567</v>
      </c>
    </row>
    <row r="70" spans="1:10" x14ac:dyDescent="0.25">
      <c r="A70" s="16" t="s">
        <v>61</v>
      </c>
      <c r="B70" s="16">
        <v>27.262</v>
      </c>
      <c r="C70" s="16">
        <v>24.021000000000001</v>
      </c>
      <c r="D70" s="16">
        <f t="shared" si="1"/>
        <v>1.1349236085092211</v>
      </c>
    </row>
    <row r="71" spans="1:10" x14ac:dyDescent="0.25">
      <c r="A71" s="16" t="s">
        <v>62</v>
      </c>
      <c r="B71" s="16">
        <v>34.521999999999998</v>
      </c>
      <c r="C71" s="16">
        <v>32.139000000000003</v>
      </c>
      <c r="D71" s="16">
        <f t="shared" si="1"/>
        <v>1.0741466753788231</v>
      </c>
    </row>
    <row r="72" spans="1:10" x14ac:dyDescent="0.25">
      <c r="A72" s="16" t="s">
        <v>63</v>
      </c>
      <c r="B72" s="16">
        <v>39.256</v>
      </c>
      <c r="C72" s="16">
        <v>34.658000000000001</v>
      </c>
      <c r="D72" s="16">
        <f t="shared" si="1"/>
        <v>1.1326677823301978</v>
      </c>
    </row>
    <row r="73" spans="1:10" x14ac:dyDescent="0.25">
      <c r="A73" s="16" t="s">
        <v>64</v>
      </c>
      <c r="B73" s="16">
        <v>38.942</v>
      </c>
      <c r="C73" s="16">
        <v>35.595999999999997</v>
      </c>
      <c r="D73" s="16">
        <f t="shared" si="1"/>
        <v>1.0939993257669403</v>
      </c>
    </row>
    <row r="75" spans="1:10" ht="21" x14ac:dyDescent="0.35">
      <c r="A75" s="6" t="s">
        <v>37</v>
      </c>
      <c r="B75" s="7"/>
      <c r="C75" s="7"/>
      <c r="D75" s="7"/>
      <c r="E75" s="7"/>
      <c r="F75" s="12"/>
      <c r="G75" s="12"/>
    </row>
    <row r="77" spans="1:10" x14ac:dyDescent="0.25">
      <c r="A77" s="8" t="s">
        <v>0</v>
      </c>
      <c r="B77" s="8" t="s">
        <v>1</v>
      </c>
      <c r="C77" s="8" t="s">
        <v>2</v>
      </c>
      <c r="D77" s="8" t="s">
        <v>3</v>
      </c>
      <c r="E77" s="8" t="s">
        <v>4</v>
      </c>
      <c r="F77" s="10"/>
      <c r="G77" s="8" t="s">
        <v>10</v>
      </c>
      <c r="H77" s="8" t="s">
        <v>11</v>
      </c>
      <c r="I77" s="8" t="s">
        <v>12</v>
      </c>
      <c r="J77" s="8" t="s">
        <v>41</v>
      </c>
    </row>
    <row r="78" spans="1:10" x14ac:dyDescent="0.25">
      <c r="A78" s="10" t="s">
        <v>13</v>
      </c>
      <c r="B78" s="10">
        <v>2.0618875059083033</v>
      </c>
      <c r="C78" s="10">
        <v>3.0729754151995756</v>
      </c>
      <c r="D78" s="10">
        <v>3.5132390279289081</v>
      </c>
      <c r="E78" s="10">
        <v>3.9632061068702291</v>
      </c>
      <c r="F78" s="10"/>
      <c r="G78" s="31">
        <f>AVERAGE(B78:E78)</f>
        <v>3.1528270139767542</v>
      </c>
      <c r="H78" s="31">
        <f>STDEV(B78:E78)</f>
        <v>0.8130470224392109</v>
      </c>
      <c r="I78" s="31">
        <f>(H78/SQRT(4))</f>
        <v>0.40652351121960545</v>
      </c>
      <c r="J78" s="11"/>
    </row>
    <row r="79" spans="1:10" x14ac:dyDescent="0.25">
      <c r="A79" s="10" t="s">
        <v>14</v>
      </c>
      <c r="B79" s="10">
        <v>1.2486219692329863</v>
      </c>
      <c r="C79" s="10">
        <v>1.4346136259716507</v>
      </c>
      <c r="D79" s="10">
        <v>1.5215203768924668</v>
      </c>
      <c r="E79" s="10">
        <v>1.4380512030139567</v>
      </c>
      <c r="F79" s="10"/>
      <c r="G79" s="31">
        <f>AVERAGE(B79:E79)</f>
        <v>1.4107017937777651</v>
      </c>
      <c r="H79" s="31">
        <f>STDEV(B79:E79)</f>
        <v>0.11528283161057064</v>
      </c>
      <c r="I79" s="31">
        <f>(H79/SQRT(4))</f>
        <v>5.7641415805285319E-2</v>
      </c>
      <c r="J79" s="32" t="s">
        <v>65</v>
      </c>
    </row>
    <row r="80" spans="1:10" x14ac:dyDescent="0.25">
      <c r="A80" s="10" t="s">
        <v>40</v>
      </c>
      <c r="B80" s="10">
        <v>1.1349236085092211</v>
      </c>
      <c r="C80" s="10">
        <v>1.0741466753788231</v>
      </c>
      <c r="D80" s="10">
        <v>1.1326677823301978</v>
      </c>
      <c r="E80" s="10">
        <v>1.0939993257669403</v>
      </c>
      <c r="F80" s="10"/>
      <c r="G80" s="10">
        <f>AVERAGE(B80:E80)</f>
        <v>1.1089343479962954</v>
      </c>
      <c r="H80" s="10">
        <f>STDEV(B80:E80)</f>
        <v>2.9843785631306571E-2</v>
      </c>
      <c r="I80" s="10">
        <f>(H80/SQRT(4))</f>
        <v>1.4921892815653285E-2</v>
      </c>
      <c r="J80" s="10"/>
    </row>
    <row r="81" spans="1:11" x14ac:dyDescent="0.25">
      <c r="A81" s="10"/>
      <c r="B81" s="10"/>
      <c r="C81" s="10"/>
      <c r="D81" s="10"/>
      <c r="E81" s="10"/>
      <c r="F81" s="10"/>
      <c r="G81" s="10"/>
      <c r="H81" s="10"/>
      <c r="I81" s="10"/>
      <c r="J81" s="10"/>
    </row>
    <row r="82" spans="1:11" x14ac:dyDescent="0.25">
      <c r="A82" s="10"/>
      <c r="B82" s="10"/>
      <c r="C82" s="10"/>
      <c r="D82" s="10"/>
      <c r="E82" s="10"/>
      <c r="F82" s="10"/>
      <c r="G82" s="8" t="s">
        <v>10</v>
      </c>
      <c r="H82" s="8" t="s">
        <v>11</v>
      </c>
      <c r="I82" s="8" t="s">
        <v>12</v>
      </c>
      <c r="J82" s="8" t="s">
        <v>41</v>
      </c>
    </row>
    <row r="83" spans="1:11" x14ac:dyDescent="0.25">
      <c r="A83" s="10"/>
      <c r="B83" s="10"/>
      <c r="C83" s="10"/>
      <c r="D83" s="10"/>
      <c r="E83" s="10"/>
      <c r="F83" s="10"/>
      <c r="G83" s="33">
        <v>3.1528270139767542</v>
      </c>
      <c r="H83" s="33">
        <v>0.8130470224392109</v>
      </c>
      <c r="I83" s="33">
        <v>0.40652351121960545</v>
      </c>
      <c r="J83" s="10"/>
    </row>
    <row r="84" spans="1:11" x14ac:dyDescent="0.25">
      <c r="A84" s="10"/>
      <c r="B84" s="10"/>
      <c r="C84" s="10"/>
      <c r="D84" s="10"/>
      <c r="E84" s="10"/>
      <c r="F84" s="10"/>
      <c r="G84" s="10">
        <v>1.4107017937777651</v>
      </c>
      <c r="H84" s="10">
        <v>0.11528283161057064</v>
      </c>
      <c r="I84" s="10">
        <v>5.7641415805285319E-2</v>
      </c>
      <c r="J84" s="10"/>
    </row>
    <row r="85" spans="1:11" x14ac:dyDescent="0.25">
      <c r="A85" s="10"/>
      <c r="B85" s="10"/>
      <c r="C85" s="10"/>
      <c r="D85" s="10"/>
      <c r="E85" s="10"/>
      <c r="F85" s="10"/>
      <c r="G85" s="33">
        <v>1.1089343479962954</v>
      </c>
      <c r="H85" s="33">
        <v>2.9843785631306571E-2</v>
      </c>
      <c r="I85" s="33">
        <v>1.4921892815653285E-2</v>
      </c>
      <c r="J85" s="34">
        <v>2.3999999999999998E-3</v>
      </c>
    </row>
    <row r="87" spans="1:11" ht="26.25" x14ac:dyDescent="0.4">
      <c r="A87" s="39" t="s">
        <v>76</v>
      </c>
      <c r="B87" s="3"/>
      <c r="C87" s="2" t="s">
        <v>16</v>
      </c>
      <c r="D87" s="4"/>
      <c r="E87" s="3"/>
      <c r="F87" s="5"/>
    </row>
    <row r="89" spans="1:11" ht="21" x14ac:dyDescent="0.35">
      <c r="A89" s="35" t="s">
        <v>70</v>
      </c>
      <c r="B89" s="36"/>
      <c r="C89" s="36"/>
      <c r="J89" s="14"/>
      <c r="K89" s="14"/>
    </row>
    <row r="91" spans="1:11" x14ac:dyDescent="0.25">
      <c r="A91" s="14" t="s">
        <v>68</v>
      </c>
      <c r="B91" s="14" t="s">
        <v>67</v>
      </c>
      <c r="C91" s="14" t="s">
        <v>66</v>
      </c>
      <c r="D91" s="14" t="s">
        <v>69</v>
      </c>
    </row>
    <row r="92" spans="1:11" x14ac:dyDescent="0.25">
      <c r="A92" s="10" t="s">
        <v>33</v>
      </c>
      <c r="B92">
        <v>5463</v>
      </c>
      <c r="C92">
        <v>3960</v>
      </c>
      <c r="D92">
        <f>AVERAGE(B92:C92)</f>
        <v>4711.5</v>
      </c>
    </row>
    <row r="93" spans="1:11" x14ac:dyDescent="0.25">
      <c r="A93" s="10" t="s">
        <v>34</v>
      </c>
      <c r="B93">
        <v>6670</v>
      </c>
      <c r="C93">
        <v>6619</v>
      </c>
      <c r="D93">
        <f>AVERAGE(B93:C93)</f>
        <v>6644.5</v>
      </c>
    </row>
    <row r="94" spans="1:11" x14ac:dyDescent="0.25">
      <c r="A94" s="10" t="s">
        <v>35</v>
      </c>
      <c r="B94">
        <v>6479</v>
      </c>
      <c r="C94">
        <v>5601</v>
      </c>
      <c r="D94">
        <f>AVERAGE(B94:C94)</f>
        <v>6040</v>
      </c>
    </row>
    <row r="95" spans="1:11" x14ac:dyDescent="0.25">
      <c r="A95" s="10" t="s">
        <v>36</v>
      </c>
      <c r="B95">
        <v>5926</v>
      </c>
      <c r="C95">
        <v>5149</v>
      </c>
      <c r="D95">
        <f>AVERAGE(B95:C95)</f>
        <v>5537.5</v>
      </c>
    </row>
    <row r="97" spans="1:14" ht="21" x14ac:dyDescent="0.35">
      <c r="A97" s="6" t="s">
        <v>72</v>
      </c>
      <c r="B97" s="7"/>
      <c r="C97" s="7"/>
      <c r="D97" s="7"/>
      <c r="E97" s="7"/>
      <c r="F97" s="12"/>
      <c r="G97" s="12"/>
    </row>
    <row r="99" spans="1:14" x14ac:dyDescent="0.25">
      <c r="A99" s="8" t="s">
        <v>0</v>
      </c>
      <c r="B99" s="8" t="s">
        <v>1</v>
      </c>
      <c r="C99" s="8" t="s">
        <v>2</v>
      </c>
      <c r="D99" s="8" t="s">
        <v>3</v>
      </c>
      <c r="E99" s="8" t="s">
        <v>4</v>
      </c>
      <c r="F99" s="8" t="s">
        <v>5</v>
      </c>
      <c r="G99" s="8" t="s">
        <v>6</v>
      </c>
      <c r="H99" s="8" t="s">
        <v>7</v>
      </c>
      <c r="I99" s="8" t="s">
        <v>8</v>
      </c>
      <c r="J99" s="10"/>
      <c r="K99" s="8" t="s">
        <v>10</v>
      </c>
      <c r="L99" s="8" t="s">
        <v>11</v>
      </c>
      <c r="M99" s="8" t="s">
        <v>12</v>
      </c>
    </row>
    <row r="100" spans="1:14" x14ac:dyDescent="0.25">
      <c r="A100" s="37" t="s">
        <v>13</v>
      </c>
      <c r="B100" s="11">
        <v>5335.5</v>
      </c>
      <c r="C100" s="11">
        <v>4543</v>
      </c>
      <c r="D100" s="11">
        <v>5564.5</v>
      </c>
      <c r="E100" s="11">
        <v>4129</v>
      </c>
      <c r="F100" s="11">
        <v>4452.5</v>
      </c>
      <c r="G100" s="11">
        <v>5101.5</v>
      </c>
      <c r="H100" s="11">
        <v>4280</v>
      </c>
      <c r="I100" s="11">
        <v>5889.5</v>
      </c>
      <c r="J100" s="10"/>
      <c r="K100" s="31">
        <v>4911.9375</v>
      </c>
      <c r="L100" s="31">
        <v>649.87242910216071</v>
      </c>
      <c r="M100" s="31">
        <v>229.76460076215582</v>
      </c>
      <c r="N100" s="13"/>
    </row>
    <row r="101" spans="1:14" x14ac:dyDescent="0.25">
      <c r="A101" s="37" t="s">
        <v>14</v>
      </c>
      <c r="B101" s="11">
        <v>2463.5</v>
      </c>
      <c r="C101" s="11">
        <v>2334</v>
      </c>
      <c r="D101" s="11">
        <v>1887</v>
      </c>
      <c r="E101" s="11">
        <v>1982</v>
      </c>
      <c r="F101" s="11">
        <v>2133</v>
      </c>
      <c r="G101" s="11">
        <v>2692</v>
      </c>
      <c r="H101" s="11">
        <v>2108</v>
      </c>
      <c r="I101" s="11">
        <v>1892</v>
      </c>
      <c r="J101" s="10"/>
      <c r="K101" s="31">
        <v>2186.4375</v>
      </c>
      <c r="L101" s="31">
        <v>288.16927534003344</v>
      </c>
      <c r="M101" s="31">
        <v>101.88322436127548</v>
      </c>
      <c r="N101" s="29" t="s">
        <v>71</v>
      </c>
    </row>
    <row r="102" spans="1:14" x14ac:dyDescent="0.25">
      <c r="A102" s="10" t="s">
        <v>40</v>
      </c>
      <c r="B102" s="10">
        <v>4711.5</v>
      </c>
      <c r="C102" s="10">
        <v>6644.5</v>
      </c>
      <c r="D102" s="10">
        <v>6040</v>
      </c>
      <c r="E102" s="10">
        <v>5537.5</v>
      </c>
      <c r="F102" s="10"/>
      <c r="G102" s="10"/>
      <c r="H102" s="10"/>
      <c r="I102" s="10"/>
      <c r="J102" s="10"/>
      <c r="K102" s="10">
        <f>AVERAGE(B102:E102)</f>
        <v>5733.375</v>
      </c>
      <c r="L102" s="10">
        <f>STDEV(B102:E102)</f>
        <v>817.87594566657845</v>
      </c>
      <c r="M102" s="10">
        <f>L102/SQRT(4)</f>
        <v>408.93797283328922</v>
      </c>
    </row>
    <row r="104" spans="1:14" x14ac:dyDescent="0.25">
      <c r="K104" s="8" t="s">
        <v>10</v>
      </c>
      <c r="L104" s="8" t="s">
        <v>11</v>
      </c>
      <c r="M104" s="8" t="s">
        <v>12</v>
      </c>
      <c r="N104" s="9"/>
    </row>
    <row r="105" spans="1:14" x14ac:dyDescent="0.25">
      <c r="K105" s="9">
        <v>4911.9375</v>
      </c>
      <c r="L105" s="9">
        <v>649.87242910216071</v>
      </c>
      <c r="M105" s="9">
        <v>229.76460076215582</v>
      </c>
      <c r="N105" s="9"/>
    </row>
    <row r="106" spans="1:14" x14ac:dyDescent="0.25">
      <c r="K106" s="38">
        <v>2186.4375</v>
      </c>
      <c r="L106" s="38">
        <v>288.16927534003344</v>
      </c>
      <c r="M106" s="38">
        <v>101.88322436127548</v>
      </c>
      <c r="N106" s="37"/>
    </row>
    <row r="107" spans="1:14" x14ac:dyDescent="0.25">
      <c r="K107" s="38">
        <v>5733.375</v>
      </c>
      <c r="L107" s="38">
        <v>817.87594566657845</v>
      </c>
      <c r="M107" s="38">
        <v>408.93797283328922</v>
      </c>
      <c r="N107" s="30" t="s">
        <v>71</v>
      </c>
    </row>
  </sheetData>
  <pageMargins left="0.7" right="0.7" top="0.75" bottom="0.75" header="0.3" footer="0.3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innebusch, Alan (NIH/NICHD) [E]</cp:lastModifiedBy>
  <dcterms:created xsi:type="dcterms:W3CDTF">2018-03-05T20:20:49Z</dcterms:created>
  <dcterms:modified xsi:type="dcterms:W3CDTF">2018-11-28T23:41:00Z</dcterms:modified>
</cp:coreProperties>
</file>